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1">
  <si>
    <t xml:space="preserve">Plasmatocyte counts upon SJ over-expression</t>
  </si>
  <si>
    <t xml:space="preserve">PcolGFP</t>
  </si>
  <si>
    <t xml:space="preserve">coraov</t>
  </si>
  <si>
    <t xml:space="preserve">NrxIVov</t>
  </si>
  <si>
    <t xml:space="preserve">Mean</t>
  </si>
  <si>
    <t xml:space="preserve">w1118; collier-gal4&gt;UAS-GFP</t>
  </si>
  <si>
    <t xml:space="preserve">collier-gal4&gt;UAS-myc-cora1-1698</t>
  </si>
  <si>
    <t xml:space="preserve">collier-gal4&gt;UAS-myc-NrxIV</t>
  </si>
  <si>
    <t xml:space="preserve">sd</t>
  </si>
  <si>
    <t xml:space="preserve">t-Test: Two-Sample Assuming Unequal Variances</t>
  </si>
  <si>
    <t xml:space="preserve">Variable 1</t>
  </si>
  <si>
    <t xml:space="preserve">Variable 2</t>
  </si>
  <si>
    <t xml:space="preserve">Variance</t>
  </si>
  <si>
    <t xml:space="preserve">Observations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i val="true"/>
      <sz val="10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7782973748539"/>
          <c:y val="0.0389620509623627"/>
          <c:w val="0.91593155489425"/>
          <c:h val="0.938985428192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b0f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H$15:$J$15</c:f>
              <c:strCache>
                <c:ptCount val="3"/>
                <c:pt idx="0">
                  <c:v>w1118; collier-gal4&gt;UAS-GFP</c:v>
                </c:pt>
                <c:pt idx="1">
                  <c:v>collier-gal4&gt;UAS-myc-cora1-1698</c:v>
                </c:pt>
                <c:pt idx="2">
                  <c:v>collier-gal4&gt;UAS-myc-NrxIV</c:v>
                </c:pt>
              </c:strCache>
            </c:strRef>
          </c:cat>
          <c:val>
            <c:numRef>
              <c:f>Sheet1!$H$16:$J$16</c:f>
              <c:numCache>
                <c:formatCode>General</c:formatCode>
                <c:ptCount val="3"/>
                <c:pt idx="0">
                  <c:v>1.989</c:v>
                </c:pt>
                <c:pt idx="1">
                  <c:v>1.609</c:v>
                </c:pt>
                <c:pt idx="2">
                  <c:v>0</c:v>
                </c:pt>
              </c:numCache>
            </c:numRef>
          </c:val>
        </c:ser>
        <c:gapWidth val="150"/>
        <c:overlap val="0"/>
        <c:axId val="20301365"/>
        <c:axId val="987881"/>
      </c:barChart>
      <c:catAx>
        <c:axId val="2030136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1" i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7881"/>
        <c:crossesAt val="0"/>
        <c:auto val="1"/>
        <c:lblAlgn val="ctr"/>
        <c:lblOffset val="100"/>
        <c:noMultiLvlLbl val="0"/>
      </c:catAx>
      <c:valAx>
        <c:axId val="987881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301365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473760</xdr:colOff>
      <xdr:row>0</xdr:row>
      <xdr:rowOff>152640</xdr:rowOff>
    </xdr:from>
    <xdr:to>
      <xdr:col>18</xdr:col>
      <xdr:colOff>69840</xdr:colOff>
      <xdr:row>25</xdr:row>
      <xdr:rowOff>9720</xdr:rowOff>
    </xdr:to>
    <xdr:graphicFrame>
      <xdr:nvGraphicFramePr>
        <xdr:cNvPr id="0" name="Chart 1"/>
        <xdr:cNvGraphicFramePr/>
      </xdr:nvGraphicFramePr>
      <xdr:xfrm>
        <a:off x="8055720" y="152640"/>
        <a:ext cx="3386880" cy="461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39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F15" activeCellId="0" sqref="F15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B2" s="1" t="s">
        <v>0</v>
      </c>
    </row>
    <row r="4" customFormat="false" ht="15" hidden="false" customHeight="false" outlineLevel="0" collapsed="false">
      <c r="B4" s="1" t="s">
        <v>1</v>
      </c>
      <c r="C4" s="1" t="s">
        <v>2</v>
      </c>
      <c r="D4" s="1" t="s">
        <v>3</v>
      </c>
    </row>
    <row r="5" customFormat="false" ht="15" hidden="false" customHeight="false" outlineLevel="0" collapsed="false">
      <c r="B5" s="1" t="n">
        <v>2.07</v>
      </c>
      <c r="C5" s="1" t="n">
        <v>0.93</v>
      </c>
      <c r="D5" s="1" t="n">
        <v>0</v>
      </c>
    </row>
    <row r="6" customFormat="false" ht="15" hidden="false" customHeight="false" outlineLevel="0" collapsed="false">
      <c r="B6" s="1" t="n">
        <v>1.12</v>
      </c>
      <c r="C6" s="1" t="n">
        <v>1.57</v>
      </c>
    </row>
    <row r="7" customFormat="false" ht="15" hidden="false" customHeight="false" outlineLevel="0" collapsed="false">
      <c r="B7" s="1" t="n">
        <v>2.91</v>
      </c>
      <c r="C7" s="1" t="n">
        <v>1.67</v>
      </c>
    </row>
    <row r="8" customFormat="false" ht="15" hidden="false" customHeight="false" outlineLevel="0" collapsed="false">
      <c r="B8" s="1" t="n">
        <v>1.18</v>
      </c>
      <c r="C8" s="1" t="n">
        <v>2.15</v>
      </c>
    </row>
    <row r="9" customFormat="false" ht="15" hidden="false" customHeight="false" outlineLevel="0" collapsed="false">
      <c r="B9" s="1" t="n">
        <v>2.104</v>
      </c>
      <c r="C9" s="1" t="n">
        <v>1.48</v>
      </c>
    </row>
    <row r="10" customFormat="false" ht="15" hidden="false" customHeight="false" outlineLevel="0" collapsed="false">
      <c r="B10" s="1" t="n">
        <v>1.62</v>
      </c>
      <c r="C10" s="1" t="n">
        <v>2.83</v>
      </c>
    </row>
    <row r="11" customFormat="false" ht="15" hidden="false" customHeight="false" outlineLevel="0" collapsed="false">
      <c r="B11" s="1" t="n">
        <v>1.92</v>
      </c>
      <c r="C11" s="1" t="n">
        <v>1.38</v>
      </c>
    </row>
    <row r="12" customFormat="false" ht="15" hidden="false" customHeight="false" outlineLevel="0" collapsed="false">
      <c r="B12" s="1" t="n">
        <v>1.87</v>
      </c>
      <c r="C12" s="1" t="n">
        <v>1.41</v>
      </c>
    </row>
    <row r="13" customFormat="false" ht="15" hidden="false" customHeight="false" outlineLevel="0" collapsed="false">
      <c r="B13" s="1" t="n">
        <v>2.8</v>
      </c>
      <c r="C13" s="1" t="n">
        <v>1.15</v>
      </c>
    </row>
    <row r="14" customFormat="false" ht="15" hidden="false" customHeight="false" outlineLevel="0" collapsed="false">
      <c r="B14" s="1" t="n">
        <v>2.3</v>
      </c>
      <c r="C14" s="1" t="n">
        <v>1.52</v>
      </c>
    </row>
    <row r="15" customFormat="false" ht="15" hidden="false" customHeight="false" outlineLevel="0" collapsed="false">
      <c r="A15" s="1" t="s">
        <v>4</v>
      </c>
      <c r="B15" s="1" t="n">
        <f aca="false">AVERAGE(B5:B14)</f>
        <v>1.9894</v>
      </c>
      <c r="C15" s="1" t="n">
        <f aca="false">AVERAGE(C5:C14)</f>
        <v>1.609</v>
      </c>
      <c r="H15" s="1" t="s">
        <v>5</v>
      </c>
      <c r="I15" s="1" t="s">
        <v>6</v>
      </c>
      <c r="J15" s="1" t="s">
        <v>7</v>
      </c>
    </row>
    <row r="16" customFormat="false" ht="15" hidden="false" customHeight="false" outlineLevel="0" collapsed="false">
      <c r="A16" s="1" t="s">
        <v>8</v>
      </c>
      <c r="B16" s="1" t="n">
        <f aca="false">STDEV(B5:B15)</f>
        <v>0.564552247360685</v>
      </c>
      <c r="C16" s="1" t="n">
        <f aca="false">STDEV(C5:C15)</f>
        <v>0.507650470304126</v>
      </c>
      <c r="H16" s="1" t="n">
        <v>1.989</v>
      </c>
      <c r="I16" s="1" t="n">
        <v>1.609</v>
      </c>
      <c r="J16" s="1" t="n">
        <v>0</v>
      </c>
    </row>
    <row r="24" customFormat="false" ht="15" hidden="false" customHeight="false" outlineLevel="0" collapsed="false">
      <c r="C24" s="1" t="n">
        <v>2.07</v>
      </c>
      <c r="D24" s="1" t="n">
        <v>1.12</v>
      </c>
      <c r="E24" s="1" t="n">
        <v>2.91</v>
      </c>
      <c r="F24" s="1" t="n">
        <v>1.18</v>
      </c>
      <c r="G24" s="1" t="n">
        <v>2.104</v>
      </c>
      <c r="H24" s="1" t="n">
        <v>1.62</v>
      </c>
      <c r="I24" s="1" t="n">
        <v>1.92</v>
      </c>
      <c r="J24" s="1" t="n">
        <v>1.87</v>
      </c>
      <c r="K24" s="1" t="n">
        <v>2.8</v>
      </c>
      <c r="L24" s="1" t="n">
        <v>2.3</v>
      </c>
    </row>
    <row r="25" customFormat="false" ht="15" hidden="false" customHeight="false" outlineLevel="0" collapsed="false">
      <c r="C25" s="1" t="n">
        <v>0.93</v>
      </c>
      <c r="D25" s="1" t="n">
        <v>1.57</v>
      </c>
      <c r="E25" s="1" t="n">
        <v>1.67</v>
      </c>
      <c r="F25" s="1" t="n">
        <v>2.15</v>
      </c>
      <c r="G25" s="1" t="n">
        <v>1.48</v>
      </c>
      <c r="H25" s="1" t="n">
        <v>2.83</v>
      </c>
      <c r="I25" s="1" t="n">
        <v>1.38</v>
      </c>
      <c r="J25" s="1" t="n">
        <v>1.41</v>
      </c>
      <c r="K25" s="1" t="n">
        <v>1.15</v>
      </c>
      <c r="L25" s="1" t="n">
        <v>1.52</v>
      </c>
    </row>
    <row r="27" customFormat="false" ht="15" hidden="false" customHeight="false" outlineLevel="0" collapsed="false">
      <c r="B27" s="1" t="s">
        <v>9</v>
      </c>
    </row>
    <row r="28" customFormat="false" ht="15.75" hidden="false" customHeight="false" outlineLevel="0" collapsed="false"/>
    <row r="29" customFormat="false" ht="15" hidden="false" customHeight="false" outlineLevel="0" collapsed="false">
      <c r="B29" s="2"/>
      <c r="C29" s="2" t="s">
        <v>10</v>
      </c>
      <c r="D29" s="2" t="s">
        <v>11</v>
      </c>
    </row>
    <row r="30" customFormat="false" ht="15" hidden="false" customHeight="false" outlineLevel="0" collapsed="false">
      <c r="B30" s="3" t="s">
        <v>4</v>
      </c>
      <c r="C30" s="3" t="n">
        <v>1.9894</v>
      </c>
      <c r="D30" s="3" t="n">
        <v>1.609</v>
      </c>
    </row>
    <row r="31" customFormat="false" ht="15" hidden="false" customHeight="false" outlineLevel="0" collapsed="false">
      <c r="B31" s="3" t="s">
        <v>12</v>
      </c>
      <c r="C31" s="3" t="n">
        <v>0.354132488888888</v>
      </c>
      <c r="D31" s="3" t="n">
        <v>0.286343333333332</v>
      </c>
    </row>
    <row r="32" customFormat="false" ht="15" hidden="false" customHeight="false" outlineLevel="0" collapsed="false">
      <c r="B32" s="3" t="s">
        <v>13</v>
      </c>
      <c r="C32" s="3" t="n">
        <v>10</v>
      </c>
      <c r="D32" s="3" t="n">
        <v>10</v>
      </c>
    </row>
    <row r="33" customFormat="false" ht="15" hidden="false" customHeight="false" outlineLevel="0" collapsed="false">
      <c r="B33" s="3" t="s">
        <v>14</v>
      </c>
      <c r="C33" s="3" t="n">
        <v>0</v>
      </c>
      <c r="D33" s="3"/>
    </row>
    <row r="34" customFormat="false" ht="15" hidden="false" customHeight="false" outlineLevel="0" collapsed="false">
      <c r="B34" s="3" t="s">
        <v>15</v>
      </c>
      <c r="C34" s="3" t="n">
        <v>18</v>
      </c>
      <c r="D34" s="3"/>
    </row>
    <row r="35" customFormat="false" ht="15" hidden="false" customHeight="false" outlineLevel="0" collapsed="false">
      <c r="B35" s="3" t="s">
        <v>16</v>
      </c>
      <c r="C35" s="3" t="n">
        <v>1.50310437305254</v>
      </c>
      <c r="D35" s="3"/>
    </row>
    <row r="36" customFormat="false" ht="15" hidden="false" customHeight="false" outlineLevel="0" collapsed="false">
      <c r="B36" s="3" t="s">
        <v>17</v>
      </c>
      <c r="C36" s="3" t="n">
        <v>0.0750771578890073</v>
      </c>
      <c r="D36" s="3"/>
    </row>
    <row r="37" customFormat="false" ht="15" hidden="false" customHeight="false" outlineLevel="0" collapsed="false">
      <c r="B37" s="3" t="s">
        <v>18</v>
      </c>
      <c r="C37" s="3" t="n">
        <v>1.73406359230939</v>
      </c>
      <c r="D37" s="3"/>
    </row>
    <row r="38" customFormat="false" ht="15" hidden="false" customHeight="false" outlineLevel="0" collapsed="false">
      <c r="B38" s="3" t="s">
        <v>19</v>
      </c>
      <c r="C38" s="3" t="n">
        <v>0.150154315778015</v>
      </c>
      <c r="D38" s="3"/>
    </row>
    <row r="39" customFormat="false" ht="15.75" hidden="false" customHeight="false" outlineLevel="0" collapsed="false">
      <c r="B39" s="4" t="s">
        <v>20</v>
      </c>
      <c r="C39" s="4" t="n">
        <v>2.10092203686118</v>
      </c>
      <c r="D39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5" activeCellId="0" sqref="R15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0T16:32:05Z</dcterms:created>
  <dc:creator>ROHAN</dc:creator>
  <dc:description/>
  <dc:language>en-US</dc:language>
  <cp:lastModifiedBy>ROHAN</cp:lastModifiedBy>
  <dcterms:modified xsi:type="dcterms:W3CDTF">2017-07-31T23:14:02Z</dcterms:modified>
  <cp:revision>0</cp:revision>
  <dc:subject/>
  <dc:title/>
</cp:coreProperties>
</file>